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c21bd5d3557c56b/MATLAB/EMBED/Resubmission.02/Resubmission Package/Supplementary Tables/"/>
    </mc:Choice>
  </mc:AlternateContent>
  <xr:revisionPtr revIDLastSave="146" documentId="8_{F3B9C3C0-5FAA-49EC-969E-1F7848B48A01}" xr6:coauthVersionLast="47" xr6:coauthVersionMax="47" xr10:uidLastSave="{599BBE6C-7D0F-44D3-B966-0D29DCE2ED67}"/>
  <bookViews>
    <workbookView xWindow="-110" yWindow="-110" windowWidth="25820" windowHeight="14020" activeTab="2" xr2:uid="{3A8F9606-5BB4-4D90-A565-2A50CF3BB64A}"/>
  </bookViews>
  <sheets>
    <sheet name="SI table 1" sheetId="1" r:id="rId1"/>
    <sheet name="SI table 2" sheetId="2" r:id="rId2"/>
    <sheet name="SI 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3" l="1"/>
</calcChain>
</file>

<file path=xl/sharedStrings.xml><?xml version="1.0" encoding="utf-8"?>
<sst xmlns="http://schemas.openxmlformats.org/spreadsheetml/2006/main" count="185" uniqueCount="85">
  <si>
    <t>K=3</t>
  </si>
  <si>
    <t>K=5</t>
  </si>
  <si>
    <t>CLR-SSVD</t>
  </si>
  <si>
    <t>TMI</t>
  </si>
  <si>
    <t>David</t>
  </si>
  <si>
    <t>Person A</t>
  </si>
  <si>
    <t>Person B</t>
  </si>
  <si>
    <t>Caporaso</t>
  </si>
  <si>
    <t>Male 3</t>
  </si>
  <si>
    <t>Female 4</t>
  </si>
  <si>
    <t xml:space="preserve">Carmody – Diet Oscillation </t>
  </si>
  <si>
    <t>Cage 1</t>
  </si>
  <si>
    <t>Cage 2</t>
  </si>
  <si>
    <t>Cage 3</t>
  </si>
  <si>
    <t>Cage 4</t>
  </si>
  <si>
    <t>Cage 5</t>
  </si>
  <si>
    <t>Cage 6</t>
  </si>
  <si>
    <t>Cage 7</t>
  </si>
  <si>
    <t>Cage 8</t>
  </si>
  <si>
    <t>Cage 9</t>
  </si>
  <si>
    <t>Ng - antibiotics</t>
  </si>
  <si>
    <t>Cage 10</t>
  </si>
  <si>
    <t xml:space="preserve">Subject 1 </t>
  </si>
  <si>
    <t>Subject 2</t>
  </si>
  <si>
    <t xml:space="preserve">Subject 3 </t>
  </si>
  <si>
    <t xml:space="preserve">Subject 4 </t>
  </si>
  <si>
    <t xml:space="preserve">Subject 5 </t>
  </si>
  <si>
    <t>Number of occurrences in the 10 least varying OTUs across subjects</t>
  </si>
  <si>
    <t>Number of occurrences in the data set</t>
  </si>
  <si>
    <t>Hypergeometric p-value tail test</t>
  </si>
  <si>
    <t xml:space="preserve">Phylum </t>
  </si>
  <si>
    <t>Firmicutes</t>
  </si>
  <si>
    <t>Class</t>
  </si>
  <si>
    <t>Clostridia</t>
  </si>
  <si>
    <t>Order</t>
  </si>
  <si>
    <t>Clostridiales</t>
  </si>
  <si>
    <t xml:space="preserve">Family </t>
  </si>
  <si>
    <t>Ruminococcaceae</t>
  </si>
  <si>
    <t>Genus</t>
  </si>
  <si>
    <t>Oscillibacter</t>
  </si>
  <si>
    <t>'Clostridium XlVa'</t>
  </si>
  <si>
    <t>'Robinsoniella'</t>
  </si>
  <si>
    <t>'Intestinimonas'</t>
  </si>
  <si>
    <t>'Acetatifactor'</t>
  </si>
  <si>
    <t>'Clostridium XlVb'</t>
  </si>
  <si>
    <t>'Syntrophococcus'</t>
  </si>
  <si>
    <t>'Anaerofilum'</t>
  </si>
  <si>
    <t>'Roseburia'</t>
  </si>
  <si>
    <t>'Romboutsia'</t>
  </si>
  <si>
    <t>'Erysipelotrichaceae_incertae_sedis'</t>
  </si>
  <si>
    <t>'Butyricicoccus'</t>
  </si>
  <si>
    <t>'Dorea'</t>
  </si>
  <si>
    <t>'Oscillibacter'</t>
  </si>
  <si>
    <t>'Butyrivibrio'</t>
  </si>
  <si>
    <t>'Anaeroplasma'</t>
  </si>
  <si>
    <t>'Acetitomaculum'</t>
  </si>
  <si>
    <t>'Clostridium sensu stricto'</t>
  </si>
  <si>
    <t>'Eubacterium'</t>
  </si>
  <si>
    <t>'Saccharicrinis'</t>
  </si>
  <si>
    <t>'Turicibacter'</t>
  </si>
  <si>
    <t>'Marvinbryantia'</t>
  </si>
  <si>
    <t>'Lactobacillus'</t>
  </si>
  <si>
    <t>'Lachnospiracea_incertae_sedis'</t>
  </si>
  <si>
    <t>'Acetanaerobacterium'</t>
  </si>
  <si>
    <t>'Hungatella'</t>
  </si>
  <si>
    <t>'Anaerosporobacter'</t>
  </si>
  <si>
    <t>'Johnsonella'</t>
  </si>
  <si>
    <t>'Caminicella'</t>
  </si>
  <si>
    <t>KL-diveregences per sample</t>
  </si>
  <si>
    <r>
      <t xml:space="preserve">Lowest </t>
    </r>
    <r>
      <rPr>
        <b/>
        <sz val="14"/>
        <rFont val="Calibri"/>
        <family val="2"/>
      </rPr>
      <t>Φ</t>
    </r>
    <r>
      <rPr>
        <b/>
        <vertAlign val="subscript"/>
        <sz val="14"/>
        <rFont val="Calibri"/>
        <family val="2"/>
      </rPr>
      <t xml:space="preserve">4 </t>
    </r>
    <r>
      <rPr>
        <b/>
        <sz val="14"/>
        <rFont val="Calibri"/>
        <family val="2"/>
        <scheme val="minor"/>
      </rPr>
      <t>OTUs</t>
    </r>
  </si>
  <si>
    <r>
      <t>Highest Φ</t>
    </r>
    <r>
      <rPr>
        <b/>
        <vertAlign val="subscript"/>
        <sz val="14"/>
        <rFont val="Calibri"/>
        <family val="2"/>
        <scheme val="minor"/>
      </rPr>
      <t>4</t>
    </r>
    <r>
      <rPr>
        <b/>
        <sz val="14"/>
        <rFont val="Calibri"/>
        <family val="2"/>
        <scheme val="minor"/>
      </rPr>
      <t xml:space="preserve"> OTUs</t>
    </r>
  </si>
  <si>
    <r>
      <t xml:space="preserve">Lowest </t>
    </r>
    <r>
      <rPr>
        <b/>
        <sz val="14"/>
        <rFont val="Calibri"/>
        <family val="2"/>
      </rPr>
      <t>Φ</t>
    </r>
    <r>
      <rPr>
        <b/>
        <vertAlign val="subscript"/>
        <sz val="14"/>
        <rFont val="Calibri"/>
        <family val="2"/>
      </rPr>
      <t xml:space="preserve">5 </t>
    </r>
    <r>
      <rPr>
        <b/>
        <sz val="14"/>
        <rFont val="Calibri"/>
        <family val="2"/>
        <scheme val="minor"/>
      </rPr>
      <t>OTUs</t>
    </r>
  </si>
  <si>
    <r>
      <t xml:space="preserve">Highest </t>
    </r>
    <r>
      <rPr>
        <b/>
        <sz val="14"/>
        <rFont val="Calibri"/>
        <family val="2"/>
      </rPr>
      <t>Φ</t>
    </r>
    <r>
      <rPr>
        <b/>
        <vertAlign val="subscript"/>
        <sz val="14"/>
        <rFont val="Calibri"/>
        <family val="2"/>
      </rPr>
      <t xml:space="preserve">5 </t>
    </r>
    <r>
      <rPr>
        <b/>
        <sz val="14"/>
        <rFont val="Calibri"/>
        <family val="2"/>
        <scheme val="minor"/>
      </rPr>
      <t>OTUs</t>
    </r>
  </si>
  <si>
    <t xml:space="preserve">Carmody – Diet Control </t>
  </si>
  <si>
    <t>K=4</t>
  </si>
  <si>
    <t>Dethlefsan &amp; Relman</t>
  </si>
  <si>
    <t>Human E</t>
  </si>
  <si>
    <t>Human D</t>
  </si>
  <si>
    <t>Human F</t>
  </si>
  <si>
    <t>High Fat 1</t>
  </si>
  <si>
    <t>High Fat 2</t>
  </si>
  <si>
    <t>High Fat 3</t>
  </si>
  <si>
    <t>Low Fat 1</t>
  </si>
  <si>
    <t>Low Fat 2</t>
  </si>
  <si>
    <t>Low Fa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name val="Calibri"/>
      <family val="2"/>
    </font>
    <font>
      <b/>
      <vertAlign val="subscript"/>
      <sz val="14"/>
      <name val="Calibri"/>
      <family val="2"/>
    </font>
    <font>
      <sz val="14"/>
      <color theme="1"/>
      <name val="Calibri"/>
      <family val="2"/>
      <scheme val="minor"/>
    </font>
    <font>
      <b/>
      <vertAlign val="subscript"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7" fillId="0" borderId="0" xfId="0" applyFont="1"/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7" xfId="0" applyBorder="1"/>
    <xf numFmtId="0" fontId="2" fillId="0" borderId="7" xfId="0" applyFont="1" applyBorder="1" applyAlignment="1">
      <alignment vertical="center" wrapText="1"/>
    </xf>
    <xf numFmtId="0" fontId="2" fillId="0" borderId="7" xfId="0" applyFont="1" applyBorder="1" applyAlignment="1">
      <alignment horizontal="justify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justify" vertical="center" wrapText="1"/>
    </xf>
    <xf numFmtId="2" fontId="0" fillId="0" borderId="0" xfId="0" applyNumberFormat="1"/>
    <xf numFmtId="2" fontId="0" fillId="0" borderId="0" xfId="0" applyNumberFormat="1" applyAlignment="1">
      <alignment horizontal="left" indent="6"/>
    </xf>
    <xf numFmtId="2" fontId="2" fillId="0" borderId="7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7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DCA0D-9C90-4F69-AD6D-61EFF85BBD0B}">
  <dimension ref="A1:L36"/>
  <sheetViews>
    <sheetView workbookViewId="0">
      <selection activeCell="F13" sqref="F13"/>
    </sheetView>
  </sheetViews>
  <sheetFormatPr defaultRowHeight="14.5" x14ac:dyDescent="0.35"/>
  <cols>
    <col min="1" max="1" width="15.81640625" customWidth="1"/>
    <col min="2" max="4" width="11.1796875" customWidth="1"/>
    <col min="5" max="6" width="11.1796875" style="16" customWidth="1"/>
    <col min="7" max="8" width="11.1796875" customWidth="1"/>
    <col min="10" max="12" width="14" style="17" bestFit="1" customWidth="1"/>
  </cols>
  <sheetData>
    <row r="1" spans="1:12" ht="15.5" thickTop="1" thickBot="1" x14ac:dyDescent="0.4">
      <c r="A1" s="11"/>
      <c r="B1" s="21" t="s">
        <v>68</v>
      </c>
      <c r="C1" s="21"/>
      <c r="D1" s="21"/>
      <c r="E1" s="21"/>
      <c r="F1" s="21"/>
      <c r="G1" s="21"/>
      <c r="H1" s="21"/>
    </row>
    <row r="2" spans="1:12" ht="15.5" thickTop="1" thickBot="1" x14ac:dyDescent="0.4">
      <c r="A2" s="12"/>
      <c r="B2" s="13"/>
      <c r="C2" s="23" t="s">
        <v>0</v>
      </c>
      <c r="D2" s="23"/>
      <c r="E2" s="24" t="s">
        <v>74</v>
      </c>
      <c r="F2" s="24"/>
      <c r="G2" s="23" t="s">
        <v>1</v>
      </c>
      <c r="H2" s="23"/>
    </row>
    <row r="3" spans="1:12" ht="15.5" thickTop="1" thickBot="1" x14ac:dyDescent="0.4">
      <c r="A3" s="12"/>
      <c r="B3" s="13"/>
      <c r="C3" s="14" t="s">
        <v>2</v>
      </c>
      <c r="D3" s="14" t="s">
        <v>3</v>
      </c>
      <c r="E3" s="18" t="s">
        <v>2</v>
      </c>
      <c r="F3" s="18" t="s">
        <v>3</v>
      </c>
      <c r="G3" s="14" t="s">
        <v>2</v>
      </c>
      <c r="H3" s="14" t="s">
        <v>3</v>
      </c>
      <c r="J3"/>
      <c r="K3"/>
      <c r="L3"/>
    </row>
    <row r="4" spans="1:12" ht="15.5" thickTop="1" thickBot="1" x14ac:dyDescent="0.4">
      <c r="A4" s="22" t="s">
        <v>4</v>
      </c>
      <c r="B4" s="13" t="s">
        <v>5</v>
      </c>
      <c r="C4" s="19">
        <v>0.21</v>
      </c>
      <c r="D4" s="20">
        <v>0.12595397143167306</v>
      </c>
      <c r="E4" s="20">
        <v>0.17235330503034282</v>
      </c>
      <c r="F4" s="20">
        <v>0.10040108850700191</v>
      </c>
      <c r="G4" s="19">
        <v>0.16</v>
      </c>
      <c r="H4" s="20">
        <v>8.4128583896001669E-2</v>
      </c>
      <c r="J4"/>
      <c r="K4"/>
      <c r="L4"/>
    </row>
    <row r="5" spans="1:12" ht="15.5" thickTop="1" thickBot="1" x14ac:dyDescent="0.4">
      <c r="A5" s="22"/>
      <c r="B5" s="13" t="s">
        <v>6</v>
      </c>
      <c r="C5" s="19">
        <v>0.27</v>
      </c>
      <c r="D5" s="20">
        <v>0.11524489733863534</v>
      </c>
      <c r="E5" s="20">
        <v>0.2190443961481191</v>
      </c>
      <c r="F5" s="20">
        <v>7.2673823838088958E-2</v>
      </c>
      <c r="G5" s="19">
        <v>0.19</v>
      </c>
      <c r="H5" s="20">
        <v>5.6272629497901558E-2</v>
      </c>
      <c r="J5"/>
      <c r="K5"/>
      <c r="L5"/>
    </row>
    <row r="6" spans="1:12" ht="15.5" thickTop="1" thickBot="1" x14ac:dyDescent="0.4">
      <c r="A6" s="22" t="s">
        <v>7</v>
      </c>
      <c r="B6" s="13" t="s">
        <v>8</v>
      </c>
      <c r="C6" s="19">
        <v>0.24</v>
      </c>
      <c r="D6" s="20">
        <v>0.14738014372658742</v>
      </c>
      <c r="E6" s="20">
        <v>0.2281308119425641</v>
      </c>
      <c r="F6" s="20">
        <v>0.11753063853644234</v>
      </c>
      <c r="G6" s="19">
        <v>0.22</v>
      </c>
      <c r="H6" s="20">
        <v>9.8323738541614566E-2</v>
      </c>
      <c r="J6"/>
      <c r="K6"/>
      <c r="L6"/>
    </row>
    <row r="7" spans="1:12" ht="15.5" thickTop="1" thickBot="1" x14ac:dyDescent="0.4">
      <c r="A7" s="22"/>
      <c r="B7" s="13" t="s">
        <v>9</v>
      </c>
      <c r="C7" s="19">
        <v>0.19</v>
      </c>
      <c r="D7" s="20">
        <v>0.11374119138861333</v>
      </c>
      <c r="E7" s="20">
        <v>0.15759718029334677</v>
      </c>
      <c r="F7" s="20">
        <v>8.2265275686607298E-2</v>
      </c>
      <c r="G7" s="19">
        <v>0.14000000000000001</v>
      </c>
      <c r="H7" s="20">
        <v>6.5117030852639105E-2</v>
      </c>
      <c r="J7"/>
      <c r="K7"/>
      <c r="L7"/>
    </row>
    <row r="8" spans="1:12" ht="15.5" thickTop="1" thickBot="1" x14ac:dyDescent="0.4">
      <c r="A8" s="22" t="s">
        <v>75</v>
      </c>
      <c r="B8" s="13" t="s">
        <v>77</v>
      </c>
      <c r="C8" s="20">
        <v>0.4868108563943131</v>
      </c>
      <c r="D8" s="20">
        <v>0.2720351091929849</v>
      </c>
      <c r="E8" s="20">
        <v>0.38343434302127755</v>
      </c>
      <c r="F8" s="20">
        <v>0.20700196048961134</v>
      </c>
      <c r="G8" s="20">
        <v>0.34068151466999702</v>
      </c>
      <c r="H8" s="20">
        <v>0.15089108603523593</v>
      </c>
      <c r="J8"/>
      <c r="K8"/>
      <c r="L8"/>
    </row>
    <row r="9" spans="1:12" ht="15.5" thickTop="1" thickBot="1" x14ac:dyDescent="0.4">
      <c r="A9" s="22"/>
      <c r="B9" s="13" t="s">
        <v>76</v>
      </c>
      <c r="C9" s="20">
        <v>0.22890075499459298</v>
      </c>
      <c r="D9" s="20">
        <v>0.14661381938009949</v>
      </c>
      <c r="E9" s="20">
        <v>0.20812088126217818</v>
      </c>
      <c r="F9" s="20">
        <v>0.11051371035054799</v>
      </c>
      <c r="G9" s="20">
        <v>0.18636055495430531</v>
      </c>
      <c r="H9" s="20">
        <v>8.6831443700470107E-2</v>
      </c>
      <c r="J9"/>
      <c r="K9"/>
      <c r="L9"/>
    </row>
    <row r="10" spans="1:12" ht="15.5" thickTop="1" thickBot="1" x14ac:dyDescent="0.4">
      <c r="A10" s="22"/>
      <c r="B10" s="13" t="s">
        <v>78</v>
      </c>
      <c r="C10" s="20">
        <v>0.34745749938410003</v>
      </c>
      <c r="D10" s="20">
        <v>0.18723640583838094</v>
      </c>
      <c r="E10" s="20">
        <v>0.32356842088165078</v>
      </c>
      <c r="F10" s="20">
        <v>0.14381976007041308</v>
      </c>
      <c r="G10" s="20">
        <v>0.30073830990495698</v>
      </c>
      <c r="H10" s="20">
        <v>0.11657860970408854</v>
      </c>
      <c r="J10"/>
      <c r="K10"/>
      <c r="L10"/>
    </row>
    <row r="11" spans="1:12" ht="15.5" thickTop="1" thickBot="1" x14ac:dyDescent="0.4">
      <c r="A11" s="22" t="s">
        <v>10</v>
      </c>
      <c r="B11" s="13" t="s">
        <v>11</v>
      </c>
      <c r="C11" s="20">
        <v>0.17797117002723675</v>
      </c>
      <c r="D11" s="20">
        <v>8.920900202719316E-2</v>
      </c>
      <c r="E11" s="20">
        <v>0.15193064870686743</v>
      </c>
      <c r="F11" s="20">
        <v>6.1689906969142123E-2</v>
      </c>
      <c r="G11" s="20">
        <v>0.10008110411593596</v>
      </c>
      <c r="H11" s="20">
        <v>4.4468758620692037E-2</v>
      </c>
      <c r="J11"/>
      <c r="K11"/>
      <c r="L11"/>
    </row>
    <row r="12" spans="1:12" ht="15.5" thickTop="1" thickBot="1" x14ac:dyDescent="0.4">
      <c r="A12" s="22"/>
      <c r="B12" s="13" t="s">
        <v>12</v>
      </c>
      <c r="C12" s="20">
        <v>0.13960798204049307</v>
      </c>
      <c r="D12" s="20">
        <v>8.1469043683571954E-2</v>
      </c>
      <c r="E12" s="20">
        <v>0.11250308059298786</v>
      </c>
      <c r="F12" s="20">
        <v>5.3465511268048917E-2</v>
      </c>
      <c r="G12" s="20">
        <v>9.0189629799655002E-2</v>
      </c>
      <c r="H12" s="20">
        <v>3.9375037633861715E-2</v>
      </c>
      <c r="J12"/>
      <c r="K12"/>
      <c r="L12"/>
    </row>
    <row r="13" spans="1:12" ht="15.5" thickTop="1" thickBot="1" x14ac:dyDescent="0.4">
      <c r="A13" s="22"/>
      <c r="B13" s="13" t="s">
        <v>13</v>
      </c>
      <c r="C13" s="20">
        <v>0.16165925636038261</v>
      </c>
      <c r="D13" s="20">
        <v>9.7833971818348686E-2</v>
      </c>
      <c r="E13" s="20">
        <v>0.12317481130895828</v>
      </c>
      <c r="F13" s="20">
        <v>6.7466782862086697E-2</v>
      </c>
      <c r="G13" s="20">
        <v>0.10434724094862902</v>
      </c>
      <c r="H13" s="20">
        <v>5.1240489695424142E-2</v>
      </c>
    </row>
    <row r="14" spans="1:12" ht="15.5" thickTop="1" thickBot="1" x14ac:dyDescent="0.4">
      <c r="A14" s="22"/>
      <c r="B14" s="13" t="s">
        <v>14</v>
      </c>
      <c r="C14" s="20">
        <v>0.17256923634821072</v>
      </c>
      <c r="D14" s="20">
        <v>0.10465712317490761</v>
      </c>
      <c r="E14" s="20">
        <v>0.14179725287058742</v>
      </c>
      <c r="F14" s="20">
        <v>7.1063373811095232E-2</v>
      </c>
      <c r="G14" s="20">
        <v>0.11441485359390959</v>
      </c>
      <c r="H14" s="20">
        <v>4.9366622292005301E-2</v>
      </c>
    </row>
    <row r="15" spans="1:12" ht="15.5" thickTop="1" thickBot="1" x14ac:dyDescent="0.4">
      <c r="A15" s="22"/>
      <c r="B15" s="13" t="s">
        <v>15</v>
      </c>
      <c r="C15" s="20">
        <v>0.14682857302445507</v>
      </c>
      <c r="D15" s="20">
        <v>7.6307447370369666E-2</v>
      </c>
      <c r="E15" s="20">
        <v>0.11023288733656646</v>
      </c>
      <c r="F15" s="20">
        <v>5.6083494333613405E-2</v>
      </c>
      <c r="G15" s="20">
        <v>9.8537535113791194E-2</v>
      </c>
      <c r="H15" s="20">
        <v>4.4333362891189061E-2</v>
      </c>
    </row>
    <row r="16" spans="1:12" ht="15.5" thickTop="1" thickBot="1" x14ac:dyDescent="0.4">
      <c r="A16" s="22"/>
      <c r="B16" s="13" t="s">
        <v>16</v>
      </c>
      <c r="C16" s="20">
        <v>0.13496229831951856</v>
      </c>
      <c r="D16" s="20">
        <v>7.4097143715733269E-2</v>
      </c>
      <c r="E16" s="20">
        <v>0.10047825245226795</v>
      </c>
      <c r="F16" s="20">
        <v>5.1419170760830475E-2</v>
      </c>
      <c r="G16" s="20">
        <v>7.978489910826525E-2</v>
      </c>
      <c r="H16" s="20">
        <v>3.9368624960594678E-2</v>
      </c>
    </row>
    <row r="17" spans="1:8" ht="15.5" thickTop="1" thickBot="1" x14ac:dyDescent="0.4">
      <c r="A17" s="22"/>
      <c r="B17" s="13" t="s">
        <v>17</v>
      </c>
      <c r="C17" s="20">
        <v>0.13875283060154792</v>
      </c>
      <c r="D17" s="20">
        <v>7.6758556547369183E-2</v>
      </c>
      <c r="E17" s="20">
        <v>0.11315504124936461</v>
      </c>
      <c r="F17" s="20">
        <v>5.5220157182852725E-2</v>
      </c>
      <c r="G17" s="20">
        <v>9.1775880642736993E-2</v>
      </c>
      <c r="H17" s="20">
        <v>3.8463286909897844E-2</v>
      </c>
    </row>
    <row r="18" spans="1:8" ht="15.5" thickTop="1" thickBot="1" x14ac:dyDescent="0.4">
      <c r="A18" s="22"/>
      <c r="B18" s="13" t="s">
        <v>18</v>
      </c>
      <c r="C18" s="20">
        <v>0.11841058957275535</v>
      </c>
      <c r="D18" s="20">
        <v>7.6075696968913892E-2</v>
      </c>
      <c r="E18" s="20">
        <v>9.61077849564132E-2</v>
      </c>
      <c r="F18" s="20">
        <v>5.5672079957813494E-2</v>
      </c>
      <c r="G18" s="20">
        <v>8.42634492663316E-2</v>
      </c>
      <c r="H18" s="20">
        <v>4.2324193194989077E-2</v>
      </c>
    </row>
    <row r="19" spans="1:8" ht="15.5" thickTop="1" thickBot="1" x14ac:dyDescent="0.4">
      <c r="A19" s="22"/>
      <c r="B19" s="13" t="s">
        <v>19</v>
      </c>
      <c r="C19" s="20">
        <v>0.13576050865429579</v>
      </c>
      <c r="D19" s="20">
        <v>8.2613298680304023E-2</v>
      </c>
      <c r="E19" s="20">
        <v>0.1114306519716252</v>
      </c>
      <c r="F19" s="20">
        <v>5.4152990480169222E-2</v>
      </c>
      <c r="G19" s="20">
        <v>0.10086522230251295</v>
      </c>
      <c r="H19" s="20">
        <v>4.1191038225377896E-2</v>
      </c>
    </row>
    <row r="20" spans="1:8" ht="15.5" thickTop="1" thickBot="1" x14ac:dyDescent="0.4">
      <c r="A20" s="22" t="s">
        <v>73</v>
      </c>
      <c r="B20" s="15" t="s">
        <v>79</v>
      </c>
      <c r="C20" s="20">
        <v>0.15662567926133231</v>
      </c>
      <c r="D20" s="20">
        <v>8.7520619944980102E-2</v>
      </c>
      <c r="E20" s="20">
        <v>0.13357654289150481</v>
      </c>
      <c r="F20" s="20">
        <v>5.9566234526540113E-2</v>
      </c>
      <c r="G20" s="20">
        <v>0.10301546420169382</v>
      </c>
      <c r="H20" s="20">
        <v>4.0892504992445511E-2</v>
      </c>
    </row>
    <row r="21" spans="1:8" ht="15.5" thickTop="1" thickBot="1" x14ac:dyDescent="0.4">
      <c r="A21" s="22"/>
      <c r="B21" s="15" t="s">
        <v>80</v>
      </c>
      <c r="C21" s="20">
        <v>0.11183873382975645</v>
      </c>
      <c r="D21" s="20">
        <v>7.6233633997423098E-2</v>
      </c>
      <c r="E21" s="20">
        <v>9.1878520903472136E-2</v>
      </c>
      <c r="F21" s="20">
        <v>4.3937754768066314E-2</v>
      </c>
      <c r="G21" s="20">
        <v>8.1785159970016508E-2</v>
      </c>
      <c r="H21" s="20">
        <v>2.7746200064075893E-2</v>
      </c>
    </row>
    <row r="22" spans="1:8" ht="15.5" thickTop="1" thickBot="1" x14ac:dyDescent="0.4">
      <c r="A22" s="22"/>
      <c r="B22" s="15" t="s">
        <v>81</v>
      </c>
      <c r="C22" s="20">
        <v>0.2224809499792475</v>
      </c>
      <c r="D22" s="20">
        <v>8.5990637030276207E-2</v>
      </c>
      <c r="E22" s="20">
        <v>0.17467921668091466</v>
      </c>
      <c r="F22" s="20">
        <v>5.5015780785319733E-2</v>
      </c>
      <c r="G22" s="20">
        <v>0.15646494463468733</v>
      </c>
      <c r="H22" s="20">
        <v>4.2708175321715829E-2</v>
      </c>
    </row>
    <row r="23" spans="1:8" ht="15.5" thickTop="1" thickBot="1" x14ac:dyDescent="0.4">
      <c r="A23" s="22"/>
      <c r="B23" s="15" t="s">
        <v>82</v>
      </c>
      <c r="C23" s="20">
        <v>3.8959745853963446E-2</v>
      </c>
      <c r="D23" s="20">
        <v>2.4019195384480108E-2</v>
      </c>
      <c r="E23" s="20">
        <v>3.3427845339320549E-2</v>
      </c>
      <c r="F23" s="20">
        <v>1.804813459967964E-2</v>
      </c>
      <c r="G23" s="20">
        <v>3.0336667663181223E-2</v>
      </c>
      <c r="H23" s="20">
        <v>1.4090738666882123E-2</v>
      </c>
    </row>
    <row r="24" spans="1:8" ht="15.5" thickTop="1" thickBot="1" x14ac:dyDescent="0.4">
      <c r="A24" s="22"/>
      <c r="B24" s="15" t="s">
        <v>83</v>
      </c>
      <c r="C24" s="20">
        <v>6.1318522243200412E-2</v>
      </c>
      <c r="D24" s="20">
        <v>3.7977514364000611E-2</v>
      </c>
      <c r="E24" s="20">
        <v>5.5210272590763887E-2</v>
      </c>
      <c r="F24" s="20">
        <v>2.8496611480699919E-2</v>
      </c>
      <c r="G24" s="20">
        <v>3.8394872616977778E-2</v>
      </c>
      <c r="H24" s="20">
        <v>2.0194539356672852E-2</v>
      </c>
    </row>
    <row r="25" spans="1:8" ht="15.5" thickTop="1" thickBot="1" x14ac:dyDescent="0.4">
      <c r="A25" s="22"/>
      <c r="B25" s="15" t="s">
        <v>84</v>
      </c>
      <c r="C25" s="20">
        <v>5.3428386382020208E-2</v>
      </c>
      <c r="D25" s="20">
        <v>3.3975094787737553E-2</v>
      </c>
      <c r="E25" s="20">
        <v>4.9282596968251741E-2</v>
      </c>
      <c r="F25" s="20">
        <v>2.4402987200434403E-2</v>
      </c>
      <c r="G25" s="20">
        <v>3.3982709965259802E-2</v>
      </c>
      <c r="H25" s="20">
        <v>1.6681981891128843E-2</v>
      </c>
    </row>
    <row r="26" spans="1:8" ht="15.5" thickTop="1" thickBot="1" x14ac:dyDescent="0.4">
      <c r="A26" s="22" t="s">
        <v>20</v>
      </c>
      <c r="B26" s="13" t="s">
        <v>11</v>
      </c>
      <c r="C26" s="20">
        <v>0.20240532975925052</v>
      </c>
      <c r="D26" s="20">
        <v>4.4741328280148075E-2</v>
      </c>
      <c r="E26" s="20">
        <v>0.17412523572212699</v>
      </c>
      <c r="F26" s="20">
        <v>2.8444375069448549E-2</v>
      </c>
      <c r="G26" s="20">
        <v>0.15892734306964051</v>
      </c>
      <c r="H26" s="20">
        <v>1.8651686200740692E-2</v>
      </c>
    </row>
    <row r="27" spans="1:8" ht="15.5" thickTop="1" thickBot="1" x14ac:dyDescent="0.4">
      <c r="A27" s="22"/>
      <c r="B27" s="13" t="s">
        <v>12</v>
      </c>
      <c r="C27" s="20">
        <v>0.24406853918948312</v>
      </c>
      <c r="D27" s="20">
        <v>4.5322227319096658E-2</v>
      </c>
      <c r="E27" s="20">
        <v>0.17128767020737493</v>
      </c>
      <c r="F27" s="20">
        <v>2.5571110934202553E-2</v>
      </c>
      <c r="G27" s="20">
        <v>0.12555026434369038</v>
      </c>
      <c r="H27" s="20">
        <v>1.3147014996630187E-2</v>
      </c>
    </row>
    <row r="28" spans="1:8" ht="15.5" thickTop="1" thickBot="1" x14ac:dyDescent="0.4">
      <c r="A28" s="22"/>
      <c r="B28" s="13" t="s">
        <v>13</v>
      </c>
      <c r="C28" s="20">
        <v>0.21697730441386665</v>
      </c>
      <c r="D28" s="20">
        <v>6.2738757628904102E-2</v>
      </c>
      <c r="E28" s="20">
        <v>0.20999298612704875</v>
      </c>
      <c r="F28" s="20">
        <v>3.0535001154709415E-2</v>
      </c>
      <c r="G28" s="20">
        <v>0.18282316400522022</v>
      </c>
      <c r="H28" s="20">
        <v>2.0462180762371548E-2</v>
      </c>
    </row>
    <row r="29" spans="1:8" ht="15.5" thickTop="1" thickBot="1" x14ac:dyDescent="0.4">
      <c r="A29" s="22"/>
      <c r="B29" s="13" t="s">
        <v>14</v>
      </c>
      <c r="C29" s="20">
        <v>0.29678654613995548</v>
      </c>
      <c r="D29" s="20">
        <v>5.823872284231113E-2</v>
      </c>
      <c r="E29" s="20">
        <v>0.21437591738524717</v>
      </c>
      <c r="F29" s="20">
        <v>2.7763810103166302E-2</v>
      </c>
      <c r="G29" s="20">
        <v>0.18230008191804606</v>
      </c>
      <c r="H29" s="20">
        <v>1.6577487832361727E-2</v>
      </c>
    </row>
    <row r="30" spans="1:8" ht="15.5" thickTop="1" thickBot="1" x14ac:dyDescent="0.4">
      <c r="A30" s="22"/>
      <c r="B30" s="13" t="s">
        <v>15</v>
      </c>
      <c r="C30" s="20">
        <v>0.30222554618937747</v>
      </c>
      <c r="D30" s="20">
        <v>5.0730400787878015E-2</v>
      </c>
      <c r="E30" s="20">
        <v>0.23889082727703465</v>
      </c>
      <c r="F30" s="20">
        <v>2.4032905360517547E-2</v>
      </c>
      <c r="G30" s="20">
        <v>0.14888757909142136</v>
      </c>
      <c r="H30" s="20">
        <v>1.1687103627282465E-2</v>
      </c>
    </row>
    <row r="31" spans="1:8" ht="15.5" thickTop="1" thickBot="1" x14ac:dyDescent="0.4">
      <c r="A31" s="22"/>
      <c r="B31" s="13" t="s">
        <v>16</v>
      </c>
      <c r="C31" s="20">
        <v>0.29985493284288661</v>
      </c>
      <c r="D31" s="20">
        <v>7.9145204572536959E-2</v>
      </c>
      <c r="E31" s="20">
        <v>0.18598312384768351</v>
      </c>
      <c r="F31" s="20">
        <v>4.161913453591299E-2</v>
      </c>
      <c r="G31" s="20">
        <v>0.15211016738555264</v>
      </c>
      <c r="H31" s="20">
        <v>2.4756746136169502E-2</v>
      </c>
    </row>
    <row r="32" spans="1:8" ht="15.5" thickTop="1" thickBot="1" x14ac:dyDescent="0.4">
      <c r="A32" s="22"/>
      <c r="B32" s="13" t="s">
        <v>17</v>
      </c>
      <c r="C32" s="20">
        <v>0.34303219255327877</v>
      </c>
      <c r="D32" s="20">
        <v>7.7460701402891088E-2</v>
      </c>
      <c r="E32" s="20">
        <v>0.25270842570441487</v>
      </c>
      <c r="F32" s="20">
        <v>5.1360130576477057E-2</v>
      </c>
      <c r="G32" s="20">
        <v>0.23160570134454972</v>
      </c>
      <c r="H32" s="20">
        <v>3.0968035579266025E-2</v>
      </c>
    </row>
    <row r="33" spans="1:8" ht="15.5" thickTop="1" thickBot="1" x14ac:dyDescent="0.4">
      <c r="A33" s="22"/>
      <c r="B33" s="13" t="s">
        <v>18</v>
      </c>
      <c r="C33" s="20">
        <v>0.3162441754375519</v>
      </c>
      <c r="D33" s="20">
        <v>6.5375674198220601E-2</v>
      </c>
      <c r="E33" s="20">
        <v>0.22582118609324267</v>
      </c>
      <c r="F33" s="20">
        <v>4.3612441822022875E-2</v>
      </c>
      <c r="G33" s="20">
        <v>0.13785136167909193</v>
      </c>
      <c r="H33" s="20">
        <v>2.0561978826980278E-2</v>
      </c>
    </row>
    <row r="34" spans="1:8" ht="15.5" thickTop="1" thickBot="1" x14ac:dyDescent="0.4">
      <c r="A34" s="22"/>
      <c r="B34" s="13" t="s">
        <v>19</v>
      </c>
      <c r="C34" s="20">
        <v>0.34347774138333964</v>
      </c>
      <c r="D34" s="20">
        <v>7.7504158765463044E-2</v>
      </c>
      <c r="E34" s="20">
        <v>0.22487124547887857</v>
      </c>
      <c r="F34" s="20">
        <v>4.0018977750481056E-2</v>
      </c>
      <c r="G34" s="20">
        <v>0.18257617695690886</v>
      </c>
      <c r="H34" s="20">
        <v>2.4444946186060586E-2</v>
      </c>
    </row>
    <row r="35" spans="1:8" ht="15.5" thickTop="1" thickBot="1" x14ac:dyDescent="0.4">
      <c r="A35" s="22"/>
      <c r="B35" s="13" t="s">
        <v>21</v>
      </c>
      <c r="C35" s="20">
        <v>0.18140065980437162</v>
      </c>
      <c r="D35" s="20">
        <v>6.294971604392921E-2</v>
      </c>
      <c r="E35" s="20">
        <v>0.14301356336609874</v>
      </c>
      <c r="F35" s="20">
        <v>3.8732191468052762E-2</v>
      </c>
      <c r="G35" s="20">
        <v>0.12799529373930857</v>
      </c>
      <c r="H35" s="20">
        <v>2.4097673450582675E-2</v>
      </c>
    </row>
    <row r="36" spans="1:8" ht="15" thickTop="1" x14ac:dyDescent="0.35"/>
  </sheetData>
  <mergeCells count="10">
    <mergeCell ref="B1:H1"/>
    <mergeCell ref="A26:A35"/>
    <mergeCell ref="C2:D2"/>
    <mergeCell ref="E2:F2"/>
    <mergeCell ref="G2:H2"/>
    <mergeCell ref="A4:A5"/>
    <mergeCell ref="A8:A10"/>
    <mergeCell ref="A11:A19"/>
    <mergeCell ref="A20:A25"/>
    <mergeCell ref="A6:A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CA2B0-8B56-45E7-A3BB-1C34800068E0}">
  <dimension ref="A1:F24"/>
  <sheetViews>
    <sheetView topLeftCell="A4" zoomScale="70" zoomScaleNormal="70" workbookViewId="0">
      <selection activeCell="E9" sqref="E9"/>
    </sheetView>
  </sheetViews>
  <sheetFormatPr defaultColWidth="42.54296875" defaultRowHeight="30.75" customHeight="1" x14ac:dyDescent="0.45"/>
  <cols>
    <col min="1" max="16384" width="42.54296875" style="8"/>
  </cols>
  <sheetData>
    <row r="1" spans="1:6" ht="30.75" customHeight="1" thickBot="1" x14ac:dyDescent="0.5">
      <c r="A1" s="7"/>
      <c r="B1" s="25" t="s">
        <v>69</v>
      </c>
      <c r="C1" s="26"/>
      <c r="D1" s="26"/>
      <c r="E1" s="26"/>
      <c r="F1" s="27"/>
    </row>
    <row r="2" spans="1:6" ht="30.75" customHeight="1" thickBot="1" x14ac:dyDescent="0.5">
      <c r="A2" s="9" t="s">
        <v>22</v>
      </c>
      <c r="B2" s="10" t="s">
        <v>40</v>
      </c>
      <c r="C2" s="10" t="s">
        <v>41</v>
      </c>
      <c r="D2" s="10" t="s">
        <v>42</v>
      </c>
      <c r="E2" s="10" t="s">
        <v>41</v>
      </c>
      <c r="F2" s="10" t="s">
        <v>43</v>
      </c>
    </row>
    <row r="3" spans="1:6" ht="30.75" customHeight="1" thickBot="1" x14ac:dyDescent="0.5">
      <c r="A3" s="9" t="s">
        <v>23</v>
      </c>
      <c r="B3" s="10" t="s">
        <v>40</v>
      </c>
      <c r="C3" s="10" t="s">
        <v>44</v>
      </c>
      <c r="D3" s="10" t="s">
        <v>45</v>
      </c>
      <c r="E3" s="10" t="s">
        <v>46</v>
      </c>
      <c r="F3" s="10" t="s">
        <v>47</v>
      </c>
    </row>
    <row r="4" spans="1:6" ht="30.75" customHeight="1" thickBot="1" x14ac:dyDescent="0.5">
      <c r="A4" s="9" t="s">
        <v>24</v>
      </c>
      <c r="B4" s="10" t="s">
        <v>48</v>
      </c>
      <c r="C4" s="10" t="s">
        <v>49</v>
      </c>
      <c r="D4" s="10" t="s">
        <v>50</v>
      </c>
      <c r="E4" s="10" t="s">
        <v>51</v>
      </c>
      <c r="F4" s="10" t="s">
        <v>40</v>
      </c>
    </row>
    <row r="5" spans="1:6" ht="30.75" customHeight="1" thickBot="1" x14ac:dyDescent="0.5">
      <c r="A5" s="9" t="s">
        <v>25</v>
      </c>
      <c r="B5" s="10" t="s">
        <v>49</v>
      </c>
      <c r="C5" s="10" t="s">
        <v>43</v>
      </c>
      <c r="D5" s="10" t="s">
        <v>42</v>
      </c>
      <c r="E5" s="10" t="s">
        <v>43</v>
      </c>
      <c r="F5" s="10" t="s">
        <v>40</v>
      </c>
    </row>
    <row r="6" spans="1:6" ht="30.75" customHeight="1" thickBot="1" x14ac:dyDescent="0.5">
      <c r="A6" s="9" t="s">
        <v>26</v>
      </c>
      <c r="B6" s="10" t="s">
        <v>48</v>
      </c>
      <c r="C6" s="10" t="s">
        <v>41</v>
      </c>
      <c r="D6" s="10" t="s">
        <v>43</v>
      </c>
      <c r="E6" s="10" t="s">
        <v>43</v>
      </c>
      <c r="F6" s="10" t="s">
        <v>52</v>
      </c>
    </row>
    <row r="7" spans="1:6" ht="30.75" customHeight="1" thickBot="1" x14ac:dyDescent="0.5">
      <c r="A7" s="9"/>
      <c r="B7" s="25" t="s">
        <v>70</v>
      </c>
      <c r="C7" s="26"/>
      <c r="D7" s="26"/>
      <c r="E7" s="26"/>
      <c r="F7" s="27"/>
    </row>
    <row r="8" spans="1:6" ht="30.75" customHeight="1" thickBot="1" x14ac:dyDescent="0.5">
      <c r="A8" s="9" t="s">
        <v>22</v>
      </c>
      <c r="B8" s="10" t="s">
        <v>40</v>
      </c>
      <c r="C8" s="10" t="s">
        <v>58</v>
      </c>
      <c r="D8" s="10" t="s">
        <v>58</v>
      </c>
      <c r="E8" s="10" t="s">
        <v>67</v>
      </c>
      <c r="F8" s="10" t="s">
        <v>60</v>
      </c>
    </row>
    <row r="9" spans="1:6" ht="30.75" customHeight="1" thickBot="1" x14ac:dyDescent="0.5">
      <c r="A9" s="9" t="s">
        <v>23</v>
      </c>
      <c r="B9" s="10" t="s">
        <v>58</v>
      </c>
      <c r="C9" s="10" t="s">
        <v>62</v>
      </c>
      <c r="D9" s="10" t="s">
        <v>41</v>
      </c>
      <c r="E9" s="10" t="s">
        <v>49</v>
      </c>
      <c r="F9" s="10" t="s">
        <v>60</v>
      </c>
    </row>
    <row r="10" spans="1:6" ht="30.75" customHeight="1" thickBot="1" x14ac:dyDescent="0.5">
      <c r="A10" s="9" t="s">
        <v>24</v>
      </c>
      <c r="B10" s="10" t="s">
        <v>67</v>
      </c>
      <c r="C10" s="10" t="s">
        <v>43</v>
      </c>
      <c r="D10" s="10" t="s">
        <v>40</v>
      </c>
      <c r="E10" s="10" t="s">
        <v>50</v>
      </c>
      <c r="F10" s="10" t="s">
        <v>41</v>
      </c>
    </row>
    <row r="11" spans="1:6" ht="30.75" customHeight="1" thickBot="1" x14ac:dyDescent="0.5">
      <c r="A11" s="9" t="s">
        <v>25</v>
      </c>
      <c r="B11" s="10" t="s">
        <v>56</v>
      </c>
      <c r="C11" s="10" t="s">
        <v>62</v>
      </c>
      <c r="D11" s="10" t="s">
        <v>67</v>
      </c>
      <c r="E11" s="10" t="s">
        <v>60</v>
      </c>
      <c r="F11" s="10" t="s">
        <v>50</v>
      </c>
    </row>
    <row r="12" spans="1:6" ht="30.75" customHeight="1" thickBot="1" x14ac:dyDescent="0.5">
      <c r="A12" s="9" t="s">
        <v>26</v>
      </c>
      <c r="B12" s="10" t="s">
        <v>50</v>
      </c>
      <c r="C12" s="10" t="s">
        <v>40</v>
      </c>
      <c r="D12" s="10" t="s">
        <v>54</v>
      </c>
      <c r="E12" s="10" t="s">
        <v>67</v>
      </c>
      <c r="F12" s="10" t="s">
        <v>43</v>
      </c>
    </row>
    <row r="13" spans="1:6" ht="30.75" customHeight="1" thickBot="1" x14ac:dyDescent="0.5">
      <c r="A13" s="9"/>
      <c r="B13" s="25" t="s">
        <v>71</v>
      </c>
      <c r="C13" s="26"/>
      <c r="D13" s="26"/>
      <c r="E13" s="26"/>
      <c r="F13" s="27"/>
    </row>
    <row r="14" spans="1:6" ht="30.75" customHeight="1" thickBot="1" x14ac:dyDescent="0.5">
      <c r="A14" s="9" t="s">
        <v>22</v>
      </c>
      <c r="B14" s="10" t="s">
        <v>49</v>
      </c>
      <c r="C14" s="10" t="s">
        <v>53</v>
      </c>
      <c r="D14" s="10" t="s">
        <v>54</v>
      </c>
      <c r="E14" s="10" t="s">
        <v>55</v>
      </c>
      <c r="F14" s="10" t="s">
        <v>56</v>
      </c>
    </row>
    <row r="15" spans="1:6" ht="30.75" customHeight="1" thickBot="1" x14ac:dyDescent="0.5">
      <c r="A15" s="9" t="s">
        <v>23</v>
      </c>
      <c r="B15" s="10" t="s">
        <v>50</v>
      </c>
      <c r="C15" s="10" t="s">
        <v>57</v>
      </c>
      <c r="D15" s="10" t="s">
        <v>55</v>
      </c>
      <c r="E15" s="10" t="s">
        <v>58</v>
      </c>
      <c r="F15" s="10" t="s">
        <v>59</v>
      </c>
    </row>
    <row r="16" spans="1:6" ht="30.75" customHeight="1" thickBot="1" x14ac:dyDescent="0.5">
      <c r="A16" s="9" t="s">
        <v>24</v>
      </c>
      <c r="B16" s="10" t="s">
        <v>40</v>
      </c>
      <c r="C16" s="10" t="s">
        <v>55</v>
      </c>
      <c r="D16" s="10" t="s">
        <v>43</v>
      </c>
      <c r="E16" s="10" t="s">
        <v>60</v>
      </c>
      <c r="F16" s="10" t="s">
        <v>40</v>
      </c>
    </row>
    <row r="17" spans="1:6" ht="30.75" customHeight="1" thickBot="1" x14ac:dyDescent="0.5">
      <c r="A17" s="9" t="s">
        <v>25</v>
      </c>
      <c r="B17" s="10" t="s">
        <v>60</v>
      </c>
      <c r="C17" s="10" t="s">
        <v>59</v>
      </c>
      <c r="D17" s="10" t="s">
        <v>41</v>
      </c>
      <c r="E17" s="10" t="s">
        <v>61</v>
      </c>
      <c r="F17" s="10" t="s">
        <v>57</v>
      </c>
    </row>
    <row r="18" spans="1:6" ht="30.75" customHeight="1" thickBot="1" x14ac:dyDescent="0.5">
      <c r="A18" s="9" t="s">
        <v>26</v>
      </c>
      <c r="B18" s="10" t="s">
        <v>60</v>
      </c>
      <c r="C18" s="10" t="s">
        <v>55</v>
      </c>
      <c r="D18" s="10" t="s">
        <v>43</v>
      </c>
      <c r="E18" s="10" t="s">
        <v>46</v>
      </c>
      <c r="F18" s="10" t="s">
        <v>62</v>
      </c>
    </row>
    <row r="19" spans="1:6" ht="30.75" customHeight="1" thickBot="1" x14ac:dyDescent="0.5">
      <c r="A19" s="9"/>
      <c r="B19" s="25" t="s">
        <v>72</v>
      </c>
      <c r="C19" s="26"/>
      <c r="D19" s="26"/>
      <c r="E19" s="26"/>
      <c r="F19" s="27"/>
    </row>
    <row r="20" spans="1:6" ht="30.75" customHeight="1" thickBot="1" x14ac:dyDescent="0.5">
      <c r="A20" s="9" t="s">
        <v>22</v>
      </c>
      <c r="B20" s="10" t="s">
        <v>63</v>
      </c>
      <c r="C20" s="10" t="s">
        <v>64</v>
      </c>
      <c r="D20" s="10" t="s">
        <v>63</v>
      </c>
      <c r="E20" s="10" t="s">
        <v>65</v>
      </c>
      <c r="F20" s="10" t="s">
        <v>50</v>
      </c>
    </row>
    <row r="21" spans="1:6" ht="30.75" customHeight="1" thickBot="1" x14ac:dyDescent="0.5">
      <c r="A21" s="9" t="s">
        <v>23</v>
      </c>
      <c r="B21" s="10" t="s">
        <v>66</v>
      </c>
      <c r="C21" s="10" t="s">
        <v>54</v>
      </c>
      <c r="D21" s="10" t="s">
        <v>56</v>
      </c>
      <c r="E21" s="10" t="s">
        <v>50</v>
      </c>
      <c r="F21" s="10" t="s">
        <v>65</v>
      </c>
    </row>
    <row r="22" spans="1:6" ht="30.75" customHeight="1" thickBot="1" x14ac:dyDescent="0.5">
      <c r="A22" s="9" t="s">
        <v>24</v>
      </c>
      <c r="B22" s="10" t="s">
        <v>48</v>
      </c>
      <c r="C22" s="10" t="s">
        <v>54</v>
      </c>
      <c r="D22" s="10" t="s">
        <v>50</v>
      </c>
      <c r="E22" s="10" t="s">
        <v>50</v>
      </c>
      <c r="F22" s="10" t="s">
        <v>43</v>
      </c>
    </row>
    <row r="23" spans="1:6" ht="30.75" customHeight="1" thickBot="1" x14ac:dyDescent="0.5">
      <c r="A23" s="9" t="s">
        <v>25</v>
      </c>
      <c r="B23" s="10" t="s">
        <v>66</v>
      </c>
      <c r="C23" s="10" t="s">
        <v>58</v>
      </c>
      <c r="D23" s="10" t="s">
        <v>43</v>
      </c>
      <c r="E23" s="10" t="s">
        <v>49</v>
      </c>
      <c r="F23" s="10" t="s">
        <v>65</v>
      </c>
    </row>
    <row r="24" spans="1:6" ht="30.75" customHeight="1" thickBot="1" x14ac:dyDescent="0.5">
      <c r="A24" s="9" t="s">
        <v>26</v>
      </c>
      <c r="B24" s="10" t="s">
        <v>50</v>
      </c>
      <c r="C24" s="10" t="s">
        <v>56</v>
      </c>
      <c r="D24" s="10" t="s">
        <v>54</v>
      </c>
      <c r="E24" s="10" t="s">
        <v>65</v>
      </c>
      <c r="F24" s="10" t="s">
        <v>66</v>
      </c>
    </row>
  </sheetData>
  <mergeCells count="4">
    <mergeCell ref="B1:F1"/>
    <mergeCell ref="B7:F7"/>
    <mergeCell ref="B13:F13"/>
    <mergeCell ref="B19:F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7CAA0-70F4-4658-BBF2-91AB70BA33D2}">
  <dimension ref="A1:E6"/>
  <sheetViews>
    <sheetView tabSelected="1" workbookViewId="0">
      <selection sqref="A1:E6"/>
    </sheetView>
  </sheetViews>
  <sheetFormatPr defaultColWidth="23.453125" defaultRowHeight="25.5" customHeight="1" x14ac:dyDescent="0.35"/>
  <cols>
    <col min="1" max="1" width="7.7265625" bestFit="1" customWidth="1"/>
    <col min="2" max="2" width="16.81640625" bestFit="1" customWidth="1"/>
    <col min="5" max="5" width="22.81640625" bestFit="1" customWidth="1"/>
  </cols>
  <sheetData>
    <row r="1" spans="1:5" ht="44" thickBot="1" x14ac:dyDescent="0.4">
      <c r="A1" s="1"/>
      <c r="B1" s="4"/>
      <c r="C1" s="4" t="s">
        <v>27</v>
      </c>
      <c r="D1" s="4" t="s">
        <v>28</v>
      </c>
      <c r="E1" s="4" t="s">
        <v>29</v>
      </c>
    </row>
    <row r="2" spans="1:5" ht="14.5" customHeight="1" thickBot="1" x14ac:dyDescent="0.4">
      <c r="A2" s="2" t="s">
        <v>30</v>
      </c>
      <c r="B2" s="5" t="s">
        <v>31</v>
      </c>
      <c r="C2" s="3">
        <v>9</v>
      </c>
      <c r="D2" s="3">
        <v>63</v>
      </c>
      <c r="E2" s="3">
        <v>0.59</v>
      </c>
    </row>
    <row r="3" spans="1:5" ht="15" thickBot="1" x14ac:dyDescent="0.4">
      <c r="A3" s="2" t="s">
        <v>32</v>
      </c>
      <c r="B3" s="5" t="s">
        <v>33</v>
      </c>
      <c r="C3" s="3">
        <v>9</v>
      </c>
      <c r="D3" s="3">
        <v>59</v>
      </c>
      <c r="E3" s="3">
        <v>0.38</v>
      </c>
    </row>
    <row r="4" spans="1:5" ht="15" thickBot="1" x14ac:dyDescent="0.4">
      <c r="A4" s="2" t="s">
        <v>34</v>
      </c>
      <c r="B4" s="5" t="s">
        <v>35</v>
      </c>
      <c r="C4" s="3">
        <v>9</v>
      </c>
      <c r="D4" s="3">
        <v>59</v>
      </c>
      <c r="E4" s="3">
        <v>0.38</v>
      </c>
    </row>
    <row r="5" spans="1:5" ht="15" thickBot="1" x14ac:dyDescent="0.4">
      <c r="A5" s="2" t="s">
        <v>36</v>
      </c>
      <c r="B5" s="5" t="s">
        <v>37</v>
      </c>
      <c r="C5" s="3">
        <v>8</v>
      </c>
      <c r="D5" s="3">
        <v>27</v>
      </c>
      <c r="E5" s="3">
        <v>4.1000000000000003E-3</v>
      </c>
    </row>
    <row r="6" spans="1:5" ht="15" thickBot="1" x14ac:dyDescent="0.4">
      <c r="A6" s="2" t="s">
        <v>38</v>
      </c>
      <c r="B6" s="5" t="s">
        <v>39</v>
      </c>
      <c r="C6" s="3">
        <v>4</v>
      </c>
      <c r="D6" s="3">
        <v>5</v>
      </c>
      <c r="E6" s="6">
        <f>9*10^-4</f>
        <v>9.000000000000000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 table 1</vt:lpstr>
      <vt:lpstr>SI table 2</vt:lpstr>
      <vt:lpstr>SI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in,Mayar Afify</dc:creator>
  <cp:lastModifiedBy>Mayar Shaheen</cp:lastModifiedBy>
  <dcterms:created xsi:type="dcterms:W3CDTF">2021-11-03T15:13:48Z</dcterms:created>
  <dcterms:modified xsi:type="dcterms:W3CDTF">2022-02-18T07:23:04Z</dcterms:modified>
</cp:coreProperties>
</file>